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nstaller\Documents\MANUSCRIPTS\2023_Adillah\REVISION\R1_files\"/>
    </mc:Choice>
  </mc:AlternateContent>
  <xr:revisionPtr revIDLastSave="0" documentId="13_ncr:1_{E96DA4CD-0999-464D-954A-BE1DB3976225}" xr6:coauthVersionLast="36" xr6:coauthVersionMax="36" xr10:uidLastSave="{00000000-0000-0000-0000-000000000000}"/>
  <bookViews>
    <workbookView xWindow="0" yWindow="0" windowWidth="15360" windowHeight="9012" activeTab="1" xr2:uid="{70D96ABF-F1A2-4F3B-A5D8-A99492795ADE}"/>
  </bookViews>
  <sheets>
    <sheet name="Data_S2_Legend" sheetId="10" r:id="rId1"/>
    <sheet name="Data_S2" sheetId="1" r:id="rId2"/>
  </sheets>
  <definedNames>
    <definedName name="_xlnm._FilterDatabase" localSheetId="1" hidden="1">Data_S2!$A$3:$AD$15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1" uniqueCount="181">
  <si>
    <t>VTYNYINI</t>
  </si>
  <si>
    <t>Cell wall surface anchor family protein</t>
  </si>
  <si>
    <t>SB</t>
  </si>
  <si>
    <t>H-2-Kb</t>
  </si>
  <si>
    <t>IAIGVIGL</t>
  </si>
  <si>
    <t>Cell division protein FtsK</t>
  </si>
  <si>
    <t>KFNKLPNL</t>
  </si>
  <si>
    <t>Internalin-like protein (LPXTG motif) Lmo0610 homolog</t>
  </si>
  <si>
    <t>WB</t>
  </si>
  <si>
    <t>KITGTKTYL</t>
  </si>
  <si>
    <t>Poly (Glycerol-phosphate) alpha-glucosyltransferase</t>
  </si>
  <si>
    <t>IDTIIHVI</t>
  </si>
  <si>
    <t>Flagellar biosynthesis protein FliS</t>
  </si>
  <si>
    <t>ELVLLLQI</t>
  </si>
  <si>
    <t>Chromosome replication initiation protein dnaD</t>
  </si>
  <si>
    <t>TGKGWTSF</t>
  </si>
  <si>
    <t>L-lactate dehydrogenase</t>
  </si>
  <si>
    <t>TVRALREAI</t>
  </si>
  <si>
    <t>ABC transporter, ATP-binding/permease protein</t>
  </si>
  <si>
    <t>VGTLTEQI</t>
  </si>
  <si>
    <t>Inactive homolog of metal-dependent proteases, putative molecular chaperone</t>
  </si>
  <si>
    <t>GQVLGGRAGLY</t>
  </si>
  <si>
    <t>FIG009439: Cytosolic protein containing multiple CBS domains</t>
  </si>
  <si>
    <t>GGLLSIGI</t>
  </si>
  <si>
    <t>Inner membrane protein YihY, formerly thought to be RNase BN</t>
  </si>
  <si>
    <t>AEHAIALAKD</t>
  </si>
  <si>
    <t>Cellobiose phosphotransferase system YdjC-like protein</t>
  </si>
  <si>
    <t>Mass</t>
  </si>
  <si>
    <t>m/z</t>
  </si>
  <si>
    <t>RT</t>
  </si>
  <si>
    <t>-10LgP</t>
  </si>
  <si>
    <t>ppm</t>
  </si>
  <si>
    <t>Scan</t>
  </si>
  <si>
    <t>Source File</t>
  </si>
  <si>
    <t>N</t>
  </si>
  <si>
    <t>F002678_2p_uPAC14_CMB-691_RM_Im_TMT_fr4.raw</t>
  </si>
  <si>
    <t>F002674_2p_uPAC14_CMB-691_RM_Im_TMT_fr2.raw</t>
  </si>
  <si>
    <t>F002682_2p_uPAC14_CMB-691_RM_Im_TMT_fr6.raw</t>
  </si>
  <si>
    <t>F002684_2p_uPAC14_CMB-691_RM_Im_TMT_fr7.raw</t>
  </si>
  <si>
    <t>F002672_2p_uPAC14_CMB-691_RM_Im_TMT_fr1.raw</t>
  </si>
  <si>
    <t>H085632a_WNE-3_CMB-690_ImmunoPep_Healthy_2_rerun.raw</t>
  </si>
  <si>
    <t>H085634a_WNE-3_CMB-690_ImmunoPep_Listeria_2_rerun.raw</t>
  </si>
  <si>
    <t>H085630a_WNE-3_CMB-690_ImmunoPep_Listeria_1_rerun.raw</t>
  </si>
  <si>
    <t>H085638a_WNE-3_CMB-690_ImmunoPep_Listeria_3_rerun.raw</t>
  </si>
  <si>
    <t>A0A3Q0NFV4</t>
  </si>
  <si>
    <t>A0A3Q0NC12</t>
  </si>
  <si>
    <t>A0A3Q0NFJ7</t>
  </si>
  <si>
    <t>A0A3Q0NC92</t>
  </si>
  <si>
    <t>A0A3Q0NGE6</t>
  </si>
  <si>
    <t>A0A3Q0NFA6</t>
  </si>
  <si>
    <t>A0A3Q0NF73</t>
  </si>
  <si>
    <t>A0A3Q0NC29</t>
  </si>
  <si>
    <t>A0A3Q0NEX6</t>
  </si>
  <si>
    <t>A0A3Q0NED7</t>
  </si>
  <si>
    <t>A0A3Q0NF79</t>
  </si>
  <si>
    <t>A0A3Q0NB78</t>
  </si>
  <si>
    <t>LMON_0611</t>
  </si>
  <si>
    <t>LMON_1865</t>
  </si>
  <si>
    <t>LMON_0713</t>
  </si>
  <si>
    <t>LMON_2148</t>
  </si>
  <si>
    <t>LMON_1773</t>
  </si>
  <si>
    <t>LMON_1734</t>
  </si>
  <si>
    <t>LMON_0576</t>
  </si>
  <si>
    <t>LMON_1643</t>
  </si>
  <si>
    <t>LMON_1448</t>
  </si>
  <si>
    <t>LMON_1719</t>
  </si>
  <si>
    <t>LMON_0322</t>
  </si>
  <si>
    <t>LMON_1963</t>
  </si>
  <si>
    <t>-</t>
  </si>
  <si>
    <t>TMT</t>
  </si>
  <si>
    <t>lmo0610</t>
  </si>
  <si>
    <t>Lmo0610 protein</t>
  </si>
  <si>
    <t>Unknown</t>
  </si>
  <si>
    <t>lmo1895</t>
  </si>
  <si>
    <t>lmo1798</t>
  </si>
  <si>
    <t>lmo0708</t>
  </si>
  <si>
    <t>lmo2077</t>
  </si>
  <si>
    <t>lmo1706</t>
  </si>
  <si>
    <t>lmo1667</t>
  </si>
  <si>
    <t>lmo0576</t>
  </si>
  <si>
    <t>lmo1576</t>
  </si>
  <si>
    <t>lmo1386</t>
  </si>
  <si>
    <t>lmo1652</t>
  </si>
  <si>
    <t>lmo0314</t>
  </si>
  <si>
    <t>Cytoplasmic Membrane</t>
  </si>
  <si>
    <t>Y</t>
  </si>
  <si>
    <t>Cytoplasmic</t>
  </si>
  <si>
    <t>Cellwall</t>
  </si>
  <si>
    <t>UniProtKB</t>
  </si>
  <si>
    <t>Label-free</t>
  </si>
  <si>
    <t>Peptide Sequence</t>
  </si>
  <si>
    <t>EGD Gene Name</t>
  </si>
  <si>
    <t>EGD Locus</t>
  </si>
  <si>
    <t>EGD Protein Name</t>
  </si>
  <si>
    <t>dnaD</t>
  </si>
  <si>
    <t>EGD-e Homolog Gene Name</t>
  </si>
  <si>
    <t>EGD-e Homolog Protein Name</t>
  </si>
  <si>
    <t>Lmo0314 protein</t>
  </si>
  <si>
    <t>Lmo1706 protein</t>
  </si>
  <si>
    <t>Lmo1576 protein</t>
  </si>
  <si>
    <t>Lmo0708 protein</t>
  </si>
  <si>
    <t>L-lactate dehydrogenase (EC 1.1.1.27)</t>
  </si>
  <si>
    <t>Lmo1652 protein</t>
  </si>
  <si>
    <t>Lmo2077 protein</t>
  </si>
  <si>
    <t>DNA translocase FtsK</t>
  </si>
  <si>
    <t>Lmo0576 protein</t>
  </si>
  <si>
    <t>Lmo1798 protein</t>
  </si>
  <si>
    <t>DnaD protein</t>
  </si>
  <si>
    <t>Fold Change Infected/Uninfected</t>
  </si>
  <si>
    <t>Peptide Length</t>
  </si>
  <si>
    <t>Subcellular prediction pSORTb4.0</t>
  </si>
  <si>
    <t>Charge</t>
  </si>
  <si>
    <t>PEAKS Studio 11 Identification</t>
  </si>
  <si>
    <t>Correlation Synthetic Peptide</t>
  </si>
  <si>
    <t>Vaxign-ML score</t>
  </si>
  <si>
    <t>Antigen IEDB</t>
  </si>
  <si>
    <r>
      <t xml:space="preserve">Data S2. </t>
    </r>
    <r>
      <rPr>
        <sz val="11"/>
        <color theme="1"/>
        <rFont val="Arial"/>
        <family val="2"/>
      </rPr>
      <t xml:space="preserve">List of high-confidence </t>
    </r>
    <r>
      <rPr>
        <i/>
        <sz val="11"/>
        <color theme="1"/>
        <rFont val="Arial"/>
        <family val="2"/>
      </rPr>
      <t>Listeria monocytogenes</t>
    </r>
    <r>
      <rPr>
        <sz val="11"/>
        <color theme="1"/>
        <rFont val="Arial"/>
        <family val="2"/>
      </rPr>
      <t xml:space="preserve"> EGD peptides retained after filtering out decoy sequences,
potential contaminants, all potential host-derived sequences, as well as peptides with lower abundance in infected samples.
Peptides were identified by PEAKS Studio 11  at 1% FDR and with higher intensity in Listeria-infected samples.</t>
    </r>
    <r>
      <rPr>
        <b/>
        <sz val="11"/>
        <color theme="1"/>
        <rFont val="Arial"/>
        <family val="2"/>
      </rPr>
      <t xml:space="preserve"> 
</t>
    </r>
    <r>
      <rPr>
        <sz val="11"/>
        <color theme="1"/>
        <rFont val="Arial"/>
        <family val="2"/>
      </rPr>
      <t>See below for detailed information per column.</t>
    </r>
  </si>
  <si>
    <t>Column</t>
  </si>
  <si>
    <t>Content</t>
  </si>
  <si>
    <t>A</t>
  </si>
  <si>
    <t>B</t>
  </si>
  <si>
    <t>C</t>
  </si>
  <si>
    <t>D</t>
  </si>
  <si>
    <t>E</t>
  </si>
  <si>
    <t>F</t>
  </si>
  <si>
    <t>G</t>
  </si>
  <si>
    <t>Identified peptide sequence.</t>
  </si>
  <si>
    <t>Peptide length (amino acids).</t>
  </si>
  <si>
    <t>UniProtKB protein accession.</t>
  </si>
  <si>
    <t>Locus identified (EGD strain).</t>
  </si>
  <si>
    <t>Gene name (EGD strain).</t>
  </si>
  <si>
    <t>Protein description (EGD strain).</t>
  </si>
  <si>
    <t>H</t>
  </si>
  <si>
    <t>I</t>
  </si>
  <si>
    <t>J</t>
  </si>
  <si>
    <t>Homologous gene EGD-E strain.</t>
  </si>
  <si>
    <t>Description homologous protein EGD-E strain.</t>
  </si>
  <si>
    <t>LC-MS/MS Fraction</t>
  </si>
  <si>
    <t>Identified in label-free or TMT-labeled fraction.</t>
  </si>
  <si>
    <t>Pearson correlation to synthetic peptides. In total eight peptides were synthesized and tested.</t>
  </si>
  <si>
    <t>K</t>
  </si>
  <si>
    <t>L</t>
  </si>
  <si>
    <t>M</t>
  </si>
  <si>
    <t>O</t>
  </si>
  <si>
    <t>DOI 10.1038/s41467-022-33721-y</t>
  </si>
  <si>
    <t>IEDB Epitope 109144</t>
  </si>
  <si>
    <t>IEDB Epitope 93716</t>
  </si>
  <si>
    <t>Subcellular prediction by PSORTdb 4.0 (http://db.psort.org/).</t>
  </si>
  <si>
    <t>Other epitopes present in the IEDB (https://www.iedb.org/) or identified previously by Mayer et al., 2021.</t>
  </si>
  <si>
    <t>Vaxign-ML score. Machine learning algorithm that scores proteins from 100 (high protection) to 0 (low protection). See Ong et al. (2020).</t>
  </si>
  <si>
    <t>V</t>
  </si>
  <si>
    <t>W</t>
  </si>
  <si>
    <t>Fold change Listeria-infected/uninfected samples, derived from two sample t-test after imputation in Perseus.</t>
  </si>
  <si>
    <t>PEAKS Studio 11 -log P score, indicating the scoring significance of a peptide-precursor spectrum match.</t>
  </si>
  <si>
    <t>Monoisotopic mass of the peptide.</t>
  </si>
  <si>
    <t>Peptide precursor mass-to-charge ratio.</t>
  </si>
  <si>
    <t>Retention time (elution time) of the spectrum.</t>
  </si>
  <si>
    <t>The precursor mass error (in ppm).</t>
  </si>
  <si>
    <t>Peptide precursor charge.</t>
  </si>
  <si>
    <t>X</t>
  </si>
  <si>
    <t>Spectrum scan number.</t>
  </si>
  <si>
    <t>Thermo RAW file identified scan.</t>
  </si>
  <si>
    <r>
      <t xml:space="preserve">Data S2. List of high-confidence </t>
    </r>
    <r>
      <rPr>
        <b/>
        <i/>
        <sz val="11"/>
        <color theme="1"/>
        <rFont val="Arial"/>
        <family val="2"/>
      </rPr>
      <t>Listeria</t>
    </r>
    <r>
      <rPr>
        <b/>
        <sz val="11"/>
        <color theme="1"/>
        <rFont val="Arial"/>
        <family val="2"/>
      </rPr>
      <t xml:space="preserve"> peptides.</t>
    </r>
  </si>
  <si>
    <t>H-2 allele</t>
  </si>
  <si>
    <t>Bind level</t>
  </si>
  <si>
    <t>H-2-Db</t>
  </si>
  <si>
    <t>Best allele</t>
  </si>
  <si>
    <t>%Rank</t>
  </si>
  <si>
    <t>Aff(nM)</t>
  </si>
  <si>
    <t>BindLevel</t>
  </si>
  <si>
    <t>P:R</t>
  </si>
  <si>
    <t>S:U</t>
  </si>
  <si>
    <t>Z</t>
  </si>
  <si>
    <t>AA</t>
  </si>
  <si>
    <t>AB</t>
  </si>
  <si>
    <t>AC</t>
  </si>
  <si>
    <t>AD</t>
  </si>
  <si>
    <t>Binding to either H2Kb or H2Db predicted by NetMHCpan-4.1b (https://services.healthtech.dtu.dk/services/NetMHCpan-4.1/) (%Rank &lt; 2).</t>
  </si>
  <si>
    <t>Predicted binding level by NetMHCpan-4.1: either strong (%Rank &lt; 0.5) or weak (%Rank &lt; 2).</t>
  </si>
  <si>
    <t>NetMHCpan-4.1 prediction for H2Db, displaying respectively the %Rank, predicted binding affinity (nM) and bind level (SB = strong binder, WB = weak binder).</t>
  </si>
  <si>
    <t>NetMHCpan-4.1 prediction for H2Kb, displaying respectively the %Rank, predicted binding affinity (nM) and bind level (SB = strong binder, WB = weak binder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6500"/>
      <name val="Calibri"/>
      <family val="2"/>
      <scheme val="minor"/>
    </font>
    <font>
      <sz val="10"/>
      <name val="Arial"/>
      <family val="2"/>
    </font>
    <font>
      <sz val="11"/>
      <name val="Calibri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1"/>
      <color theme="1"/>
      <name val="Arial"/>
      <family val="2"/>
    </font>
    <font>
      <sz val="11"/>
      <color rgb="FF0A0A0A"/>
      <name val="Arial"/>
      <family val="2"/>
    </font>
    <font>
      <b/>
      <i/>
      <sz val="11"/>
      <color theme="1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/>
      <bottom style="double">
        <color indexed="64"/>
      </bottom>
      <diagonal/>
    </border>
    <border>
      <left style="medium">
        <color indexed="64"/>
      </left>
      <right style="medium">
        <color indexed="64"/>
      </right>
      <top/>
      <bottom style="double">
        <color indexed="64"/>
      </bottom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/>
      <top/>
      <bottom style="double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46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5" borderId="4" applyNumberFormat="0" applyAlignment="0" applyProtection="0"/>
    <xf numFmtId="0" fontId="9" fillId="6" borderId="5" applyNumberFormat="0" applyAlignment="0" applyProtection="0"/>
    <xf numFmtId="0" fontId="10" fillId="6" borderId="4" applyNumberFormat="0" applyAlignment="0" applyProtection="0"/>
    <xf numFmtId="0" fontId="11" fillId="0" borderId="6" applyNumberFormat="0" applyFill="0" applyAlignment="0" applyProtection="0"/>
    <xf numFmtId="0" fontId="12" fillId="7" borderId="7" applyNumberFormat="0" applyAlignment="0" applyProtection="0"/>
    <xf numFmtId="0" fontId="13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4" fillId="0" borderId="0" applyNumberFormat="0" applyFill="0" applyBorder="0" applyAlignment="0" applyProtection="0"/>
    <xf numFmtId="0" fontId="15" fillId="0" borderId="9" applyNumberFormat="0" applyFill="0" applyAlignment="0" applyProtection="0"/>
    <xf numFmtId="0" fontId="16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6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6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6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6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6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4" borderId="0" applyNumberFormat="0" applyBorder="0" applyAlignment="0" applyProtection="0"/>
    <xf numFmtId="0" fontId="18" fillId="0" borderId="0"/>
    <xf numFmtId="0" fontId="16" fillId="12" borderId="0" applyNumberFormat="0" applyBorder="0" applyAlignment="0" applyProtection="0"/>
    <xf numFmtId="0" fontId="16" fillId="16" borderId="0" applyNumberFormat="0" applyBorder="0" applyAlignment="0" applyProtection="0"/>
    <xf numFmtId="0" fontId="16" fillId="20" borderId="0" applyNumberFormat="0" applyBorder="0" applyAlignment="0" applyProtection="0"/>
    <xf numFmtId="0" fontId="16" fillId="24" borderId="0" applyNumberFormat="0" applyBorder="0" applyAlignment="0" applyProtection="0"/>
    <xf numFmtId="0" fontId="16" fillId="28" borderId="0" applyNumberFormat="0" applyBorder="0" applyAlignment="0" applyProtection="0"/>
    <xf numFmtId="0" fontId="16" fillId="32" borderId="0" applyNumberFormat="0" applyBorder="0" applyAlignment="0" applyProtection="0"/>
    <xf numFmtId="0" fontId="1" fillId="0" borderId="0"/>
    <xf numFmtId="0" fontId="1" fillId="0" borderId="0"/>
    <xf numFmtId="0" fontId="19" fillId="0" borderId="0"/>
  </cellStyleXfs>
  <cellXfs count="61">
    <xf numFmtId="0" fontId="0" fillId="0" borderId="0" xfId="0"/>
    <xf numFmtId="0" fontId="20" fillId="33" borderId="0" xfId="0" applyFont="1" applyFill="1"/>
    <xf numFmtId="0" fontId="20" fillId="33" borderId="0" xfId="0" applyFont="1" applyFill="1" applyAlignment="1">
      <alignment horizontal="center"/>
    </xf>
    <xf numFmtId="0" fontId="20" fillId="33" borderId="0" xfId="0" applyFont="1" applyFill="1" applyBorder="1"/>
    <xf numFmtId="0" fontId="20" fillId="33" borderId="13" xfId="0" applyFont="1" applyFill="1" applyBorder="1"/>
    <xf numFmtId="0" fontId="21" fillId="33" borderId="13" xfId="0" applyFont="1" applyFill="1" applyBorder="1" applyAlignment="1"/>
    <xf numFmtId="0" fontId="20" fillId="33" borderId="13" xfId="0" applyFont="1" applyFill="1" applyBorder="1" applyAlignment="1"/>
    <xf numFmtId="0" fontId="20" fillId="33" borderId="12" xfId="0" applyFont="1" applyFill="1" applyBorder="1" applyAlignment="1">
      <alignment horizontal="center"/>
    </xf>
    <xf numFmtId="0" fontId="20" fillId="33" borderId="0" xfId="0" applyFont="1" applyFill="1" applyBorder="1" applyAlignment="1">
      <alignment horizontal="center"/>
    </xf>
    <xf numFmtId="0" fontId="20" fillId="33" borderId="0" xfId="0" applyFont="1" applyFill="1" applyAlignment="1">
      <alignment horizontal="left"/>
    </xf>
    <xf numFmtId="0" fontId="20" fillId="33" borderId="14" xfId="0" applyFont="1" applyFill="1" applyBorder="1" applyAlignment="1">
      <alignment horizontal="center"/>
    </xf>
    <xf numFmtId="0" fontId="23" fillId="34" borderId="0" xfId="0" applyFont="1" applyFill="1"/>
    <xf numFmtId="0" fontId="22" fillId="34" borderId="15" xfId="0" applyFont="1" applyFill="1" applyBorder="1" applyAlignment="1">
      <alignment horizontal="left" wrapText="1"/>
    </xf>
    <xf numFmtId="0" fontId="21" fillId="34" borderId="17" xfId="0" applyFont="1" applyFill="1" applyBorder="1" applyAlignment="1">
      <alignment horizontal="left" wrapText="1"/>
    </xf>
    <xf numFmtId="0" fontId="21" fillId="34" borderId="18" xfId="0" applyFont="1" applyFill="1" applyBorder="1" applyAlignment="1">
      <alignment horizontal="center" wrapText="1"/>
    </xf>
    <xf numFmtId="0" fontId="21" fillId="34" borderId="15" xfId="0" applyFont="1" applyFill="1" applyBorder="1" applyAlignment="1">
      <alignment horizontal="center" wrapText="1"/>
    </xf>
    <xf numFmtId="0" fontId="25" fillId="33" borderId="0" xfId="0" applyFont="1" applyFill="1" applyAlignment="1">
      <alignment horizontal="center"/>
    </xf>
    <xf numFmtId="164" fontId="20" fillId="33" borderId="0" xfId="0" applyNumberFormat="1" applyFont="1" applyFill="1" applyAlignment="1">
      <alignment horizontal="center"/>
    </xf>
    <xf numFmtId="0" fontId="21" fillId="34" borderId="11" xfId="0" applyFont="1" applyFill="1" applyBorder="1" applyAlignment="1">
      <alignment horizontal="center"/>
    </xf>
    <xf numFmtId="0" fontId="20" fillId="34" borderId="11" xfId="0" applyFont="1" applyFill="1" applyBorder="1" applyAlignment="1">
      <alignment horizontal="center"/>
    </xf>
    <xf numFmtId="0" fontId="20" fillId="34" borderId="11" xfId="0" applyFont="1" applyFill="1" applyBorder="1" applyAlignment="1">
      <alignment horizontal="center" wrapText="1"/>
    </xf>
    <xf numFmtId="0" fontId="21" fillId="34" borderId="10" xfId="0" applyFont="1" applyFill="1" applyBorder="1"/>
    <xf numFmtId="0" fontId="20" fillId="34" borderId="10" xfId="0" applyFont="1" applyFill="1" applyBorder="1"/>
    <xf numFmtId="0" fontId="21" fillId="34" borderId="0" xfId="0" applyFont="1" applyFill="1" applyBorder="1" applyAlignment="1">
      <alignment horizontal="center" vertical="center" wrapText="1"/>
    </xf>
    <xf numFmtId="0" fontId="21" fillId="34" borderId="19" xfId="0" applyFont="1" applyFill="1" applyBorder="1" applyAlignment="1">
      <alignment horizontal="center" vertical="center" wrapText="1"/>
    </xf>
    <xf numFmtId="0" fontId="0" fillId="33" borderId="12" xfId="0" applyFill="1" applyBorder="1" applyAlignment="1">
      <alignment horizontal="center"/>
    </xf>
    <xf numFmtId="0" fontId="0" fillId="33" borderId="11" xfId="0" applyFill="1" applyBorder="1" applyAlignment="1">
      <alignment horizontal="center"/>
    </xf>
    <xf numFmtId="0" fontId="0" fillId="33" borderId="13" xfId="0" applyFill="1" applyBorder="1" applyAlignment="1">
      <alignment horizontal="center"/>
    </xf>
    <xf numFmtId="0" fontId="0" fillId="33" borderId="0" xfId="0" applyFill="1" applyBorder="1" applyAlignment="1">
      <alignment horizontal="center"/>
    </xf>
    <xf numFmtId="0" fontId="20" fillId="34" borderId="20" xfId="0" applyFont="1" applyFill="1" applyBorder="1" applyAlignment="1">
      <alignment horizontal="center" vertical="center" wrapText="1"/>
    </xf>
    <xf numFmtId="0" fontId="20" fillId="34" borderId="0" xfId="0" applyFont="1" applyFill="1" applyBorder="1" applyAlignment="1">
      <alignment horizontal="center" vertical="center" wrapText="1"/>
    </xf>
    <xf numFmtId="0" fontId="20" fillId="34" borderId="13" xfId="0" applyFont="1" applyFill="1" applyBorder="1" applyAlignment="1">
      <alignment horizontal="center" vertical="center" wrapText="1"/>
    </xf>
    <xf numFmtId="0" fontId="0" fillId="33" borderId="20" xfId="0" applyFill="1" applyBorder="1" applyAlignment="1">
      <alignment horizontal="center"/>
    </xf>
    <xf numFmtId="0" fontId="20" fillId="34" borderId="11" xfId="0" applyFont="1" applyFill="1" applyBorder="1" applyAlignment="1">
      <alignment horizontal="center" vertical="center" wrapText="1"/>
    </xf>
    <xf numFmtId="0" fontId="20" fillId="33" borderId="20" xfId="0" applyFont="1" applyFill="1" applyBorder="1"/>
    <xf numFmtId="0" fontId="20" fillId="33" borderId="11" xfId="0" applyFont="1" applyFill="1" applyBorder="1"/>
    <xf numFmtId="0" fontId="20" fillId="33" borderId="0" xfId="0" applyFont="1" applyFill="1" applyAlignment="1"/>
    <xf numFmtId="0" fontId="21" fillId="34" borderId="0" xfId="0" applyFont="1" applyFill="1" applyAlignment="1">
      <alignment horizontal="left" vertical="center" wrapText="1"/>
    </xf>
    <xf numFmtId="0" fontId="22" fillId="34" borderId="0" xfId="0" applyFont="1" applyFill="1" applyAlignment="1">
      <alignment horizontal="left" vertical="center" wrapText="1"/>
    </xf>
    <xf numFmtId="0" fontId="22" fillId="34" borderId="13" xfId="0" applyFont="1" applyFill="1" applyBorder="1" applyAlignment="1">
      <alignment horizontal="left" vertical="center" wrapText="1"/>
    </xf>
    <xf numFmtId="0" fontId="21" fillId="34" borderId="12" xfId="0" applyFont="1" applyFill="1" applyBorder="1" applyAlignment="1">
      <alignment horizontal="center"/>
    </xf>
    <xf numFmtId="0" fontId="21" fillId="34" borderId="0" xfId="0" applyFont="1" applyFill="1" applyBorder="1" applyAlignment="1">
      <alignment horizontal="center"/>
    </xf>
    <xf numFmtId="0" fontId="21" fillId="34" borderId="13" xfId="0" applyFont="1" applyFill="1" applyBorder="1" applyAlignment="1">
      <alignment horizontal="center"/>
    </xf>
    <xf numFmtId="0" fontId="21" fillId="34" borderId="0" xfId="0" applyFont="1" applyFill="1" applyAlignment="1">
      <alignment horizontal="left"/>
    </xf>
    <xf numFmtId="0" fontId="21" fillId="34" borderId="13" xfId="0" applyFont="1" applyFill="1" applyBorder="1" applyAlignment="1">
      <alignment horizontal="left"/>
    </xf>
    <xf numFmtId="0" fontId="21" fillId="34" borderId="0" xfId="0" applyFont="1" applyFill="1" applyBorder="1" applyAlignment="1">
      <alignment horizontal="center" vertical="center" wrapText="1"/>
    </xf>
    <xf numFmtId="0" fontId="21" fillId="34" borderId="15" xfId="0" applyFont="1" applyFill="1" applyBorder="1" applyAlignment="1">
      <alignment horizontal="center" vertical="center" wrapText="1"/>
    </xf>
    <xf numFmtId="164" fontId="21" fillId="34" borderId="14" xfId="0" applyNumberFormat="1" applyFont="1" applyFill="1" applyBorder="1" applyAlignment="1">
      <alignment horizontal="center" vertical="center" wrapText="1"/>
    </xf>
    <xf numFmtId="164" fontId="21" fillId="34" borderId="16" xfId="0" applyNumberFormat="1" applyFont="1" applyFill="1" applyBorder="1" applyAlignment="1">
      <alignment horizontal="center" vertical="center" wrapText="1"/>
    </xf>
    <xf numFmtId="0" fontId="21" fillId="34" borderId="20" xfId="0" applyFont="1" applyFill="1" applyBorder="1" applyAlignment="1">
      <alignment horizontal="center" vertical="center"/>
    </xf>
    <xf numFmtId="0" fontId="21" fillId="34" borderId="0" xfId="0" applyFont="1" applyFill="1" applyBorder="1" applyAlignment="1">
      <alignment horizontal="center" vertical="center"/>
    </xf>
    <xf numFmtId="0" fontId="21" fillId="34" borderId="13" xfId="0" applyFont="1" applyFill="1" applyBorder="1" applyAlignment="1">
      <alignment horizontal="center" vertical="center"/>
    </xf>
    <xf numFmtId="0" fontId="21" fillId="34" borderId="0" xfId="0" applyFont="1" applyFill="1" applyBorder="1" applyAlignment="1">
      <alignment horizontal="left" vertical="center" wrapText="1"/>
    </xf>
    <xf numFmtId="0" fontId="21" fillId="34" borderId="15" xfId="0" applyFont="1" applyFill="1" applyBorder="1" applyAlignment="1">
      <alignment horizontal="left" vertical="center" wrapText="1"/>
    </xf>
    <xf numFmtId="0" fontId="21" fillId="34" borderId="11" xfId="0" applyFont="1" applyFill="1" applyBorder="1" applyAlignment="1">
      <alignment horizontal="center" vertical="center"/>
    </xf>
    <xf numFmtId="0" fontId="21" fillId="34" borderId="12" xfId="0" applyFont="1" applyFill="1" applyBorder="1" applyAlignment="1">
      <alignment horizontal="center" vertical="center" wrapText="1"/>
    </xf>
    <xf numFmtId="0" fontId="21" fillId="34" borderId="11" xfId="0" applyFont="1" applyFill="1" applyBorder="1" applyAlignment="1">
      <alignment horizontal="center" vertical="center" wrapText="1"/>
    </xf>
    <xf numFmtId="0" fontId="21" fillId="34" borderId="14" xfId="0" applyFont="1" applyFill="1" applyBorder="1" applyAlignment="1">
      <alignment horizontal="center" vertical="center" wrapText="1"/>
    </xf>
    <xf numFmtId="0" fontId="21" fillId="34" borderId="16" xfId="0" applyFont="1" applyFill="1" applyBorder="1" applyAlignment="1">
      <alignment horizontal="center" vertical="center" wrapText="1"/>
    </xf>
    <xf numFmtId="0" fontId="21" fillId="34" borderId="13" xfId="0" applyFont="1" applyFill="1" applyBorder="1" applyAlignment="1">
      <alignment horizontal="center" vertical="center" wrapText="1"/>
    </xf>
    <xf numFmtId="0" fontId="21" fillId="34" borderId="17" xfId="0" applyFont="1" applyFill="1" applyBorder="1" applyAlignment="1">
      <alignment horizontal="center" vertical="center" wrapText="1"/>
    </xf>
  </cellXfs>
  <cellStyles count="46">
    <cellStyle name="20% - Accent1" xfId="18" builtinId="30" customBuiltin="1"/>
    <cellStyle name="20% - Accent2" xfId="21" builtinId="34" customBuiltin="1"/>
    <cellStyle name="20% - Accent3" xfId="24" builtinId="38" customBuiltin="1"/>
    <cellStyle name="20% - Accent4" xfId="27" builtinId="42" customBuiltin="1"/>
    <cellStyle name="20% - Accent5" xfId="30" builtinId="46" customBuiltin="1"/>
    <cellStyle name="20% - Accent6" xfId="33" builtinId="50" customBuiltin="1"/>
    <cellStyle name="40% - Accent1" xfId="19" builtinId="31" customBuiltin="1"/>
    <cellStyle name="40% - Accent2" xfId="22" builtinId="35" customBuiltin="1"/>
    <cellStyle name="40% - Accent3" xfId="25" builtinId="39" customBuiltin="1"/>
    <cellStyle name="40% - Accent4" xfId="28" builtinId="43" customBuiltin="1"/>
    <cellStyle name="40% - Accent5" xfId="31" builtinId="47" customBuiltin="1"/>
    <cellStyle name="40% - Accent6" xfId="34" builtinId="51" customBuiltin="1"/>
    <cellStyle name="60% - Accent1 2" xfId="37" xr:uid="{00000000-0005-0000-0000-000031000000}"/>
    <cellStyle name="60% - Accent2 2" xfId="38" xr:uid="{00000000-0005-0000-0000-000032000000}"/>
    <cellStyle name="60% - Accent3 2" xfId="39" xr:uid="{00000000-0005-0000-0000-000033000000}"/>
    <cellStyle name="60% - Accent4 2" xfId="40" xr:uid="{00000000-0005-0000-0000-000034000000}"/>
    <cellStyle name="60% - Accent5 2" xfId="41" xr:uid="{00000000-0005-0000-0000-000035000000}"/>
    <cellStyle name="60% - Accent6 2" xfId="42" xr:uid="{00000000-0005-0000-0000-000036000000}"/>
    <cellStyle name="Accent1" xfId="17" builtinId="29" customBuiltin="1"/>
    <cellStyle name="Accent2" xfId="20" builtinId="33" customBuiltin="1"/>
    <cellStyle name="Accent3" xfId="23" builtinId="37" customBuiltin="1"/>
    <cellStyle name="Accent4" xfId="26" builtinId="41" customBuiltin="1"/>
    <cellStyle name="Accent5" xfId="29" builtinId="45" customBuiltin="1"/>
    <cellStyle name="Accent6" xfId="32" builtinId="49" customBuiltin="1"/>
    <cellStyle name="Bad" xfId="7" builtinId="27" customBuiltin="1"/>
    <cellStyle name="Calculation" xfId="10" builtinId="22" customBuiltin="1"/>
    <cellStyle name="Check Cell" xfId="12" builtinId="23" customBuiltin="1"/>
    <cellStyle name="Explanatory Text" xfId="15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8" builtinId="20" customBuiltin="1"/>
    <cellStyle name="Linked Cell" xfId="11" builtinId="24" customBuiltin="1"/>
    <cellStyle name="Neutral 2" xfId="35" xr:uid="{00000000-0005-0000-0000-000037000000}"/>
    <cellStyle name="Normal" xfId="0" builtinId="0"/>
    <cellStyle name="Normal 2" xfId="36" xr:uid="{BF779ECC-739F-419D-A33C-3DB19BB22640}"/>
    <cellStyle name="Normal 3" xfId="45" xr:uid="{00000000-0005-0000-0000-00003B000000}"/>
    <cellStyle name="Normal 6" xfId="43" xr:uid="{3C1F73D8-9E76-453E-8272-1E135ECE177F}"/>
    <cellStyle name="Normal 7" xfId="44" xr:uid="{9DD0A78F-0BCD-4DF0-9CDF-C82F7CAEEB3D}"/>
    <cellStyle name="Note" xfId="14" builtinId="10" customBuiltin="1"/>
    <cellStyle name="Output" xfId="9" builtinId="21" customBuiltin="1"/>
    <cellStyle name="Title" xfId="1" builtinId="15" customBuiltin="1"/>
    <cellStyle name="Total" xfId="16" builtinId="25" customBuiltin="1"/>
    <cellStyle name="Warning Text" xfId="13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396040-BD9F-437F-9DEC-55FE175B232B}">
  <dimension ref="A1:Y32"/>
  <sheetViews>
    <sheetView zoomScale="115" zoomScaleNormal="115" workbookViewId="0">
      <selection activeCell="B18" sqref="B18"/>
    </sheetView>
  </sheetViews>
  <sheetFormatPr defaultRowHeight="13.8" x14ac:dyDescent="0.25"/>
  <cols>
    <col min="1" max="1" width="13.109375" style="1" customWidth="1"/>
    <col min="2" max="2" width="143.21875" style="1" customWidth="1"/>
    <col min="3" max="16384" width="8.88671875" style="1"/>
  </cols>
  <sheetData>
    <row r="1" spans="1:25" ht="81" customHeight="1" x14ac:dyDescent="0.25">
      <c r="A1" s="37" t="s">
        <v>116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  <c r="P1" s="38"/>
      <c r="Q1" s="38"/>
      <c r="R1" s="38"/>
      <c r="S1" s="38"/>
      <c r="T1" s="38"/>
      <c r="U1" s="38"/>
      <c r="V1" s="38"/>
      <c r="W1" s="38"/>
      <c r="X1" s="38"/>
      <c r="Y1" s="39"/>
    </row>
    <row r="2" spans="1:25" s="22" customFormat="1" x14ac:dyDescent="0.25">
      <c r="A2" s="18" t="s">
        <v>117</v>
      </c>
      <c r="B2" s="21" t="s">
        <v>118</v>
      </c>
    </row>
    <row r="3" spans="1:25" x14ac:dyDescent="0.25">
      <c r="A3" s="19" t="s">
        <v>119</v>
      </c>
      <c r="B3" s="1" t="s">
        <v>126</v>
      </c>
    </row>
    <row r="4" spans="1:25" x14ac:dyDescent="0.25">
      <c r="A4" s="19" t="s">
        <v>120</v>
      </c>
      <c r="B4" s="1" t="s">
        <v>127</v>
      </c>
    </row>
    <row r="5" spans="1:25" x14ac:dyDescent="0.25">
      <c r="A5" s="19" t="s">
        <v>121</v>
      </c>
      <c r="B5" s="1" t="s">
        <v>128</v>
      </c>
    </row>
    <row r="6" spans="1:25" x14ac:dyDescent="0.25">
      <c r="A6" s="20" t="s">
        <v>122</v>
      </c>
      <c r="B6" s="1" t="s">
        <v>131</v>
      </c>
    </row>
    <row r="7" spans="1:25" x14ac:dyDescent="0.25">
      <c r="A7" s="19" t="s">
        <v>123</v>
      </c>
      <c r="B7" s="1" t="s">
        <v>130</v>
      </c>
    </row>
    <row r="8" spans="1:25" x14ac:dyDescent="0.25">
      <c r="A8" s="19" t="s">
        <v>124</v>
      </c>
      <c r="B8" s="1" t="s">
        <v>129</v>
      </c>
    </row>
    <row r="9" spans="1:25" x14ac:dyDescent="0.25">
      <c r="A9" s="19" t="s">
        <v>125</v>
      </c>
      <c r="B9" s="1" t="s">
        <v>135</v>
      </c>
    </row>
    <row r="10" spans="1:25" x14ac:dyDescent="0.25">
      <c r="A10" s="19" t="s">
        <v>132</v>
      </c>
      <c r="B10" s="1" t="s">
        <v>136</v>
      </c>
    </row>
    <row r="11" spans="1:25" x14ac:dyDescent="0.25">
      <c r="A11" s="19" t="s">
        <v>133</v>
      </c>
      <c r="B11" s="1" t="s">
        <v>138</v>
      </c>
    </row>
    <row r="12" spans="1:25" x14ac:dyDescent="0.25">
      <c r="A12" s="19" t="s">
        <v>134</v>
      </c>
      <c r="B12" s="1" t="s">
        <v>139</v>
      </c>
    </row>
    <row r="13" spans="1:25" x14ac:dyDescent="0.25">
      <c r="A13" s="19" t="s">
        <v>140</v>
      </c>
      <c r="B13" s="1" t="s">
        <v>147</v>
      </c>
    </row>
    <row r="14" spans="1:25" x14ac:dyDescent="0.25">
      <c r="A14" s="19" t="s">
        <v>141</v>
      </c>
      <c r="B14" s="1" t="s">
        <v>148</v>
      </c>
    </row>
    <row r="15" spans="1:25" x14ac:dyDescent="0.25">
      <c r="A15" s="19" t="s">
        <v>142</v>
      </c>
      <c r="B15" s="1" t="s">
        <v>149</v>
      </c>
    </row>
    <row r="16" spans="1:25" x14ac:dyDescent="0.25">
      <c r="A16" s="19" t="s">
        <v>34</v>
      </c>
      <c r="B16" s="36" t="s">
        <v>177</v>
      </c>
    </row>
    <row r="17" spans="1:2" x14ac:dyDescent="0.25">
      <c r="A17" s="19" t="s">
        <v>143</v>
      </c>
      <c r="B17" s="1" t="s">
        <v>178</v>
      </c>
    </row>
    <row r="18" spans="1:2" x14ac:dyDescent="0.25">
      <c r="A18" s="19" t="s">
        <v>170</v>
      </c>
      <c r="B18" s="1" t="s">
        <v>179</v>
      </c>
    </row>
    <row r="19" spans="1:2" x14ac:dyDescent="0.25">
      <c r="A19" s="19" t="s">
        <v>171</v>
      </c>
      <c r="B19" s="1" t="s">
        <v>180</v>
      </c>
    </row>
    <row r="20" spans="1:2" x14ac:dyDescent="0.25">
      <c r="A20" s="19" t="s">
        <v>150</v>
      </c>
      <c r="B20" s="1" t="s">
        <v>152</v>
      </c>
    </row>
    <row r="21" spans="1:2" x14ac:dyDescent="0.25">
      <c r="A21" s="19" t="s">
        <v>151</v>
      </c>
      <c r="B21" s="1" t="s">
        <v>153</v>
      </c>
    </row>
    <row r="22" spans="1:2" x14ac:dyDescent="0.25">
      <c r="A22" s="19" t="s">
        <v>159</v>
      </c>
      <c r="B22" s="1" t="s">
        <v>154</v>
      </c>
    </row>
    <row r="23" spans="1:2" x14ac:dyDescent="0.25">
      <c r="A23" s="19" t="s">
        <v>85</v>
      </c>
      <c r="B23" s="1" t="s">
        <v>155</v>
      </c>
    </row>
    <row r="24" spans="1:2" x14ac:dyDescent="0.25">
      <c r="A24" s="19" t="s">
        <v>172</v>
      </c>
      <c r="B24" s="1" t="s">
        <v>156</v>
      </c>
    </row>
    <row r="25" spans="1:2" x14ac:dyDescent="0.25">
      <c r="A25" s="19" t="s">
        <v>173</v>
      </c>
      <c r="B25" s="1" t="s">
        <v>157</v>
      </c>
    </row>
    <row r="26" spans="1:2" x14ac:dyDescent="0.25">
      <c r="A26" s="19" t="s">
        <v>174</v>
      </c>
      <c r="B26" s="1" t="s">
        <v>158</v>
      </c>
    </row>
    <row r="27" spans="1:2" x14ac:dyDescent="0.25">
      <c r="A27" s="19" t="s">
        <v>175</v>
      </c>
      <c r="B27" s="1" t="s">
        <v>160</v>
      </c>
    </row>
    <row r="28" spans="1:2" x14ac:dyDescent="0.25">
      <c r="A28" s="19" t="s">
        <v>176</v>
      </c>
      <c r="B28" s="1" t="s">
        <v>161</v>
      </c>
    </row>
    <row r="29" spans="1:2" x14ac:dyDescent="0.25">
      <c r="A29" s="2"/>
    </row>
    <row r="30" spans="1:2" x14ac:dyDescent="0.25">
      <c r="A30" s="2"/>
    </row>
    <row r="31" spans="1:2" x14ac:dyDescent="0.25">
      <c r="A31" s="2"/>
    </row>
    <row r="32" spans="1:2" x14ac:dyDescent="0.25">
      <c r="A32" s="2"/>
    </row>
  </sheetData>
  <mergeCells count="1">
    <mergeCell ref="A1:Y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3057BD-16D7-490F-B6AB-4EA86FE195C5}">
  <dimension ref="A1:AD42"/>
  <sheetViews>
    <sheetView tabSelected="1" zoomScale="85" zoomScaleNormal="85" workbookViewId="0">
      <selection activeCell="F11" sqref="F11"/>
    </sheetView>
  </sheetViews>
  <sheetFormatPr defaultRowHeight="13.8" x14ac:dyDescent="0.25"/>
  <cols>
    <col min="1" max="2" width="15.21875" style="1" customWidth="1"/>
    <col min="3" max="3" width="15.21875" style="2" customWidth="1"/>
    <col min="4" max="4" width="21.88671875" style="1" customWidth="1"/>
    <col min="5" max="5" width="23.109375" style="2" customWidth="1"/>
    <col min="6" max="6" width="16.33203125" style="2" customWidth="1"/>
    <col min="7" max="7" width="25.33203125" style="2" customWidth="1"/>
    <col min="8" max="8" width="12.33203125" style="9" customWidth="1"/>
    <col min="9" max="9" width="20.21875" style="2" customWidth="1"/>
    <col min="10" max="10" width="26.88671875" style="2" customWidth="1"/>
    <col min="11" max="11" width="24.33203125" style="2" customWidth="1"/>
    <col min="12" max="12" width="37.44140625" style="2" customWidth="1"/>
    <col min="13" max="13" width="14.21875" style="10" customWidth="1"/>
    <col min="14" max="15" width="14.21875" style="8" customWidth="1"/>
    <col min="16" max="16" width="14.77734375" style="34" customWidth="1"/>
    <col min="17" max="17" width="16.5546875" style="3" customWidth="1"/>
    <col min="18" max="18" width="14.77734375" style="35" customWidth="1"/>
    <col min="19" max="19" width="14.77734375" style="3" customWidth="1"/>
    <col min="20" max="20" width="16.5546875" style="3" customWidth="1"/>
    <col min="21" max="21" width="14.77734375" style="4" customWidth="1"/>
    <col min="22" max="22" width="23" style="17" customWidth="1"/>
    <col min="23" max="23" width="19.44140625" style="7" customWidth="1"/>
    <col min="24" max="29" width="19.44140625" style="8" customWidth="1"/>
    <col min="30" max="30" width="69.21875" style="4" customWidth="1"/>
    <col min="31" max="16384" width="8.88671875" style="1"/>
  </cols>
  <sheetData>
    <row r="1" spans="1:30" s="11" customFormat="1" ht="25.8" customHeight="1" x14ac:dyDescent="0.25">
      <c r="A1" s="43" t="s">
        <v>162</v>
      </c>
      <c r="B1" s="43"/>
      <c r="C1" s="43"/>
      <c r="D1" s="43"/>
      <c r="E1" s="43"/>
      <c r="F1" s="43"/>
      <c r="G1" s="43"/>
      <c r="H1" s="43"/>
      <c r="I1" s="43"/>
      <c r="J1" s="43"/>
      <c r="K1" s="43"/>
      <c r="L1" s="43"/>
      <c r="M1" s="43"/>
      <c r="N1" s="43"/>
      <c r="O1" s="43"/>
      <c r="P1" s="43"/>
      <c r="Q1" s="43"/>
      <c r="R1" s="43"/>
      <c r="S1" s="43"/>
      <c r="T1" s="43"/>
      <c r="U1" s="43"/>
      <c r="V1" s="43"/>
      <c r="W1" s="43"/>
      <c r="X1" s="43"/>
      <c r="Y1" s="43"/>
      <c r="Z1" s="43"/>
      <c r="AA1" s="43"/>
      <c r="AB1" s="43"/>
      <c r="AC1" s="43"/>
      <c r="AD1" s="44"/>
    </row>
    <row r="2" spans="1:30" s="11" customFormat="1" ht="25.8" customHeight="1" x14ac:dyDescent="0.25">
      <c r="A2" s="45" t="s">
        <v>90</v>
      </c>
      <c r="B2" s="45" t="s">
        <v>109</v>
      </c>
      <c r="C2" s="45" t="s">
        <v>88</v>
      </c>
      <c r="D2" s="45" t="s">
        <v>93</v>
      </c>
      <c r="E2" s="45" t="s">
        <v>91</v>
      </c>
      <c r="F2" s="45" t="s">
        <v>92</v>
      </c>
      <c r="G2" s="45" t="s">
        <v>95</v>
      </c>
      <c r="H2" s="52" t="s">
        <v>96</v>
      </c>
      <c r="I2" s="45" t="s">
        <v>137</v>
      </c>
      <c r="J2" s="45" t="s">
        <v>113</v>
      </c>
      <c r="K2" s="45" t="s">
        <v>110</v>
      </c>
      <c r="L2" s="59" t="s">
        <v>115</v>
      </c>
      <c r="M2" s="57" t="s">
        <v>114</v>
      </c>
      <c r="N2" s="55" t="s">
        <v>166</v>
      </c>
      <c r="O2" s="56"/>
      <c r="P2" s="49" t="s">
        <v>165</v>
      </c>
      <c r="Q2" s="50"/>
      <c r="R2" s="54"/>
      <c r="S2" s="49" t="s">
        <v>3</v>
      </c>
      <c r="T2" s="50"/>
      <c r="U2" s="51"/>
      <c r="V2" s="47" t="s">
        <v>108</v>
      </c>
      <c r="W2" s="40" t="s">
        <v>112</v>
      </c>
      <c r="X2" s="41"/>
      <c r="Y2" s="41"/>
      <c r="Z2" s="41"/>
      <c r="AA2" s="41"/>
      <c r="AB2" s="41"/>
      <c r="AC2" s="41"/>
      <c r="AD2" s="42"/>
    </row>
    <row r="3" spans="1:30" s="12" customFormat="1" ht="24.6" customHeight="1" thickBot="1" x14ac:dyDescent="0.35">
      <c r="A3" s="46"/>
      <c r="B3" s="46"/>
      <c r="C3" s="46"/>
      <c r="D3" s="46"/>
      <c r="E3" s="46"/>
      <c r="F3" s="46"/>
      <c r="G3" s="46"/>
      <c r="H3" s="53"/>
      <c r="I3" s="46"/>
      <c r="J3" s="46"/>
      <c r="K3" s="46"/>
      <c r="L3" s="60"/>
      <c r="M3" s="58"/>
      <c r="N3" s="24" t="s">
        <v>163</v>
      </c>
      <c r="O3" s="23" t="s">
        <v>164</v>
      </c>
      <c r="P3" s="29" t="s">
        <v>167</v>
      </c>
      <c r="Q3" s="30" t="s">
        <v>168</v>
      </c>
      <c r="R3" s="33" t="s">
        <v>169</v>
      </c>
      <c r="S3" s="30" t="s">
        <v>167</v>
      </c>
      <c r="T3" s="30" t="s">
        <v>168</v>
      </c>
      <c r="U3" s="31" t="s">
        <v>169</v>
      </c>
      <c r="V3" s="48"/>
      <c r="W3" s="14" t="s">
        <v>30</v>
      </c>
      <c r="X3" s="15" t="s">
        <v>27</v>
      </c>
      <c r="Y3" s="15" t="s">
        <v>28</v>
      </c>
      <c r="Z3" s="15" t="s">
        <v>29</v>
      </c>
      <c r="AA3" s="15" t="s">
        <v>31</v>
      </c>
      <c r="AB3" s="15" t="s">
        <v>111</v>
      </c>
      <c r="AC3" s="15" t="s">
        <v>32</v>
      </c>
      <c r="AD3" s="13" t="s">
        <v>33</v>
      </c>
    </row>
    <row r="4" spans="1:30" ht="15" thickTop="1" x14ac:dyDescent="0.3">
      <c r="A4" s="1" t="s">
        <v>25</v>
      </c>
      <c r="B4" s="2">
        <v>10</v>
      </c>
      <c r="C4" s="2" t="s">
        <v>55</v>
      </c>
      <c r="D4" s="1" t="s">
        <v>26</v>
      </c>
      <c r="E4" s="2" t="s">
        <v>66</v>
      </c>
      <c r="F4" s="2" t="s">
        <v>66</v>
      </c>
      <c r="G4" s="2" t="s">
        <v>83</v>
      </c>
      <c r="H4" s="9" t="s">
        <v>97</v>
      </c>
      <c r="I4" s="2" t="s">
        <v>69</v>
      </c>
      <c r="J4" s="2">
        <v>0.99</v>
      </c>
      <c r="K4" s="2" t="s">
        <v>86</v>
      </c>
      <c r="L4" s="2" t="s">
        <v>68</v>
      </c>
      <c r="M4" s="10">
        <v>89.2</v>
      </c>
      <c r="N4" s="25"/>
      <c r="O4" s="28"/>
      <c r="P4" s="32">
        <v>84.375</v>
      </c>
      <c r="Q4" s="28">
        <v>43230.25</v>
      </c>
      <c r="R4" s="26"/>
      <c r="S4" s="28">
        <v>77.894999999999996</v>
      </c>
      <c r="T4" s="28">
        <v>30066.04</v>
      </c>
      <c r="U4" s="27"/>
      <c r="V4" s="17">
        <v>0.43413956960042399</v>
      </c>
      <c r="W4" s="7">
        <v>57.57</v>
      </c>
      <c r="X4" s="8">
        <v>1645.9647</v>
      </c>
      <c r="Y4" s="8">
        <v>549.66240000000005</v>
      </c>
      <c r="Z4" s="8">
        <v>57.447800000000001</v>
      </c>
      <c r="AA4" s="8">
        <v>0.3</v>
      </c>
      <c r="AB4" s="8">
        <v>3</v>
      </c>
      <c r="AC4" s="8">
        <v>10382</v>
      </c>
      <c r="AD4" s="4" t="s">
        <v>36</v>
      </c>
    </row>
    <row r="5" spans="1:30" ht="14.4" x14ac:dyDescent="0.3">
      <c r="A5" s="1" t="s">
        <v>23</v>
      </c>
      <c r="B5" s="2">
        <v>8</v>
      </c>
      <c r="C5" s="2" t="s">
        <v>49</v>
      </c>
      <c r="D5" s="1" t="s">
        <v>24</v>
      </c>
      <c r="E5" s="2" t="s">
        <v>60</v>
      </c>
      <c r="F5" s="2" t="s">
        <v>60</v>
      </c>
      <c r="G5" s="2" t="s">
        <v>77</v>
      </c>
      <c r="H5" s="9" t="s">
        <v>98</v>
      </c>
      <c r="I5" s="2" t="s">
        <v>69</v>
      </c>
      <c r="J5" s="2">
        <v>0.97</v>
      </c>
      <c r="K5" s="2" t="s">
        <v>84</v>
      </c>
      <c r="L5" s="2" t="s">
        <v>68</v>
      </c>
      <c r="M5" s="10">
        <v>90.9</v>
      </c>
      <c r="N5" s="25"/>
      <c r="O5" s="28"/>
      <c r="P5" s="32">
        <v>26.768999999999998</v>
      </c>
      <c r="Q5" s="28">
        <v>34071.15</v>
      </c>
      <c r="R5" s="26"/>
      <c r="S5" s="28">
        <v>17.957999999999998</v>
      </c>
      <c r="T5" s="28">
        <v>16587.05</v>
      </c>
      <c r="U5" s="27"/>
      <c r="V5" s="17">
        <v>1.02033519744873</v>
      </c>
      <c r="W5" s="7">
        <v>37.44</v>
      </c>
      <c r="X5" s="8">
        <v>1032.6503</v>
      </c>
      <c r="Y5" s="8">
        <v>517.33249999999998</v>
      </c>
      <c r="Z5" s="8">
        <v>70.770200000000003</v>
      </c>
      <c r="AA5" s="8">
        <v>0.2</v>
      </c>
      <c r="AB5" s="8">
        <v>2</v>
      </c>
      <c r="AC5" s="8">
        <v>16804</v>
      </c>
      <c r="AD5" s="4" t="s">
        <v>39</v>
      </c>
    </row>
    <row r="6" spans="1:30" ht="14.4" x14ac:dyDescent="0.3">
      <c r="A6" s="1" t="s">
        <v>0</v>
      </c>
      <c r="B6" s="2">
        <v>8</v>
      </c>
      <c r="C6" s="2" t="s">
        <v>51</v>
      </c>
      <c r="D6" s="1" t="s">
        <v>1</v>
      </c>
      <c r="E6" s="2" t="s">
        <v>62</v>
      </c>
      <c r="F6" s="2" t="s">
        <v>62</v>
      </c>
      <c r="G6" s="2" t="s">
        <v>79</v>
      </c>
      <c r="H6" s="9" t="s">
        <v>105</v>
      </c>
      <c r="I6" s="2" t="s">
        <v>89</v>
      </c>
      <c r="J6" s="2">
        <v>0.96</v>
      </c>
      <c r="K6" s="2" t="s">
        <v>84</v>
      </c>
      <c r="L6" s="2" t="s">
        <v>68</v>
      </c>
      <c r="M6" s="10">
        <v>97.5</v>
      </c>
      <c r="N6" s="25" t="s">
        <v>3</v>
      </c>
      <c r="O6" s="28" t="s">
        <v>2</v>
      </c>
      <c r="P6" s="32">
        <v>2.94</v>
      </c>
      <c r="Q6" s="28">
        <v>10589.13</v>
      </c>
      <c r="R6" s="26"/>
      <c r="S6" s="28">
        <v>5.0000000000000001E-3</v>
      </c>
      <c r="T6" s="28">
        <v>3.71</v>
      </c>
      <c r="U6" s="27" t="s">
        <v>2</v>
      </c>
      <c r="V6" s="17">
        <v>0.89761416117350201</v>
      </c>
      <c r="W6" s="7">
        <v>45.17</v>
      </c>
      <c r="X6" s="8">
        <v>998.50729999999999</v>
      </c>
      <c r="Y6" s="8">
        <v>500.26128999999997</v>
      </c>
      <c r="Z6" s="8">
        <v>97.713099999999997</v>
      </c>
      <c r="AA6" s="8">
        <v>0.7</v>
      </c>
      <c r="AB6" s="8">
        <v>2</v>
      </c>
      <c r="AC6" s="8">
        <v>40347</v>
      </c>
      <c r="AD6" s="4" t="s">
        <v>42</v>
      </c>
    </row>
    <row r="7" spans="1:30" ht="14.4" x14ac:dyDescent="0.3">
      <c r="A7" s="1" t="s">
        <v>17</v>
      </c>
      <c r="B7" s="2">
        <v>9</v>
      </c>
      <c r="C7" s="2" t="s">
        <v>54</v>
      </c>
      <c r="D7" s="1" t="s">
        <v>18</v>
      </c>
      <c r="E7" s="2" t="s">
        <v>65</v>
      </c>
      <c r="F7" s="2" t="s">
        <v>65</v>
      </c>
      <c r="G7" s="2" t="s">
        <v>82</v>
      </c>
      <c r="H7" s="9" t="s">
        <v>102</v>
      </c>
      <c r="I7" s="2" t="s">
        <v>69</v>
      </c>
      <c r="J7" s="2">
        <v>0.95</v>
      </c>
      <c r="K7" s="2" t="s">
        <v>84</v>
      </c>
      <c r="L7" s="2" t="s">
        <v>68</v>
      </c>
      <c r="M7" s="10">
        <v>91.3</v>
      </c>
      <c r="N7" s="25"/>
      <c r="O7" s="28"/>
      <c r="P7" s="32">
        <v>8.5050000000000008</v>
      </c>
      <c r="Q7" s="28">
        <v>21639.46</v>
      </c>
      <c r="R7" s="26"/>
      <c r="S7" s="28">
        <v>9.9580000000000002</v>
      </c>
      <c r="T7" s="28">
        <v>8875.68</v>
      </c>
      <c r="U7" s="27"/>
      <c r="V7" s="17">
        <v>0.46073404947916802</v>
      </c>
      <c r="W7" s="7">
        <v>47.18</v>
      </c>
      <c r="X7" s="8">
        <v>1331.8208999999999</v>
      </c>
      <c r="Y7" s="8">
        <v>444.94760000000002</v>
      </c>
      <c r="Z7" s="8">
        <v>58.085799999999999</v>
      </c>
      <c r="AA7" s="8">
        <v>0.1</v>
      </c>
      <c r="AB7" s="8">
        <v>3</v>
      </c>
      <c r="AC7" s="8">
        <v>10727</v>
      </c>
      <c r="AD7" s="4" t="s">
        <v>35</v>
      </c>
    </row>
    <row r="8" spans="1:30" ht="14.4" x14ac:dyDescent="0.3">
      <c r="A8" s="1" t="s">
        <v>19</v>
      </c>
      <c r="B8" s="2">
        <v>8</v>
      </c>
      <c r="C8" s="2" t="s">
        <v>48</v>
      </c>
      <c r="D8" s="1" t="s">
        <v>20</v>
      </c>
      <c r="E8" s="2" t="s">
        <v>59</v>
      </c>
      <c r="F8" s="2" t="s">
        <v>59</v>
      </c>
      <c r="G8" s="2" t="s">
        <v>76</v>
      </c>
      <c r="H8" s="9" t="s">
        <v>103</v>
      </c>
      <c r="I8" s="2" t="s">
        <v>69</v>
      </c>
      <c r="J8" s="2">
        <v>0.95</v>
      </c>
      <c r="K8" s="2" t="s">
        <v>72</v>
      </c>
      <c r="L8" s="2" t="s">
        <v>68</v>
      </c>
      <c r="M8" s="10">
        <v>90.4</v>
      </c>
      <c r="N8" s="25"/>
      <c r="O8" s="28"/>
      <c r="P8" s="32">
        <v>19.298999999999999</v>
      </c>
      <c r="Q8" s="28">
        <v>32983.699999999997</v>
      </c>
      <c r="R8" s="26"/>
      <c r="S8" s="28">
        <v>8.234</v>
      </c>
      <c r="T8" s="28">
        <v>14454.49</v>
      </c>
      <c r="U8" s="27"/>
      <c r="V8" s="17">
        <v>1.1762228012085001</v>
      </c>
      <c r="W8" s="7">
        <v>44.02</v>
      </c>
      <c r="X8" s="8">
        <v>1163.6721</v>
      </c>
      <c r="Y8" s="8">
        <v>582.84339999999997</v>
      </c>
      <c r="Z8" s="8">
        <v>62.844799999999999</v>
      </c>
      <c r="AA8" s="8">
        <v>0</v>
      </c>
      <c r="AB8" s="8">
        <v>2</v>
      </c>
      <c r="AC8" s="8">
        <v>12701</v>
      </c>
      <c r="AD8" s="4" t="s">
        <v>36</v>
      </c>
    </row>
    <row r="9" spans="1:30" ht="14.4" x14ac:dyDescent="0.3">
      <c r="A9" s="1" t="s">
        <v>15</v>
      </c>
      <c r="B9" s="2">
        <v>8</v>
      </c>
      <c r="C9" s="2" t="s">
        <v>50</v>
      </c>
      <c r="D9" s="1" t="s">
        <v>16</v>
      </c>
      <c r="E9" s="2" t="s">
        <v>61</v>
      </c>
      <c r="F9" s="2" t="s">
        <v>61</v>
      </c>
      <c r="G9" s="16" t="s">
        <v>78</v>
      </c>
      <c r="H9" s="9" t="s">
        <v>101</v>
      </c>
      <c r="I9" s="2" t="s">
        <v>89</v>
      </c>
      <c r="J9" s="2">
        <v>0.93</v>
      </c>
      <c r="K9" s="2" t="s">
        <v>86</v>
      </c>
      <c r="L9" s="2" t="s">
        <v>68</v>
      </c>
      <c r="M9" s="10">
        <v>90.9</v>
      </c>
      <c r="N9" s="25"/>
      <c r="O9" s="28"/>
      <c r="P9" s="32">
        <v>18.899000000000001</v>
      </c>
      <c r="Q9" s="28">
        <v>37155.32</v>
      </c>
      <c r="R9" s="26"/>
      <c r="S9" s="28">
        <v>6.6219999999999999</v>
      </c>
      <c r="T9" s="28">
        <v>14340.3</v>
      </c>
      <c r="U9" s="27"/>
      <c r="V9" s="17">
        <v>0.98695309956868404</v>
      </c>
      <c r="W9" s="7">
        <v>31.97</v>
      </c>
      <c r="X9" s="8">
        <v>882.42349999999999</v>
      </c>
      <c r="Y9" s="8">
        <v>442.21973000000003</v>
      </c>
      <c r="Z9" s="8">
        <v>68.787000000000006</v>
      </c>
      <c r="AA9" s="8">
        <v>1.5</v>
      </c>
      <c r="AB9" s="8">
        <v>2</v>
      </c>
      <c r="AC9" s="8">
        <v>27904</v>
      </c>
      <c r="AD9" s="4" t="s">
        <v>41</v>
      </c>
    </row>
    <row r="10" spans="1:30" ht="14.4" x14ac:dyDescent="0.3">
      <c r="A10" s="1" t="s">
        <v>4</v>
      </c>
      <c r="B10" s="2">
        <v>8</v>
      </c>
      <c r="C10" s="2" t="s">
        <v>53</v>
      </c>
      <c r="D10" s="1" t="s">
        <v>5</v>
      </c>
      <c r="E10" s="2" t="s">
        <v>64</v>
      </c>
      <c r="F10" s="2" t="s">
        <v>64</v>
      </c>
      <c r="G10" s="2" t="s">
        <v>81</v>
      </c>
      <c r="H10" s="9" t="s">
        <v>104</v>
      </c>
      <c r="I10" s="2" t="s">
        <v>69</v>
      </c>
      <c r="J10" s="2">
        <v>0.94</v>
      </c>
      <c r="K10" s="2" t="s">
        <v>84</v>
      </c>
      <c r="L10" s="2" t="s">
        <v>146</v>
      </c>
      <c r="M10" s="10">
        <v>93.1</v>
      </c>
      <c r="N10" s="25" t="s">
        <v>3</v>
      </c>
      <c r="O10" s="28" t="s">
        <v>2</v>
      </c>
      <c r="P10" s="32">
        <v>9.468</v>
      </c>
      <c r="Q10" s="28">
        <v>28217.08</v>
      </c>
      <c r="R10" s="26"/>
      <c r="S10" s="28">
        <v>0.45100000000000001</v>
      </c>
      <c r="T10" s="28">
        <v>515.99</v>
      </c>
      <c r="U10" s="27" t="s">
        <v>2</v>
      </c>
      <c r="V10" s="17">
        <v>0.53092956542968806</v>
      </c>
      <c r="W10" s="7">
        <v>79.98</v>
      </c>
      <c r="X10" s="8">
        <v>1058.7022999999999</v>
      </c>
      <c r="Y10" s="8">
        <v>530.35860000000002</v>
      </c>
      <c r="Z10" s="8">
        <v>76.438800000000001</v>
      </c>
      <c r="AA10" s="8">
        <v>0.3</v>
      </c>
      <c r="AB10" s="8">
        <v>2</v>
      </c>
      <c r="AC10" s="8">
        <v>17825</v>
      </c>
      <c r="AD10" s="4" t="s">
        <v>37</v>
      </c>
    </row>
    <row r="11" spans="1:30" ht="14.4" x14ac:dyDescent="0.3">
      <c r="A11" s="1" t="s">
        <v>21</v>
      </c>
      <c r="B11" s="2">
        <v>11</v>
      </c>
      <c r="C11" s="2" t="s">
        <v>52</v>
      </c>
      <c r="D11" s="1" t="s">
        <v>22</v>
      </c>
      <c r="E11" s="2" t="s">
        <v>63</v>
      </c>
      <c r="F11" s="2" t="s">
        <v>63</v>
      </c>
      <c r="G11" s="16" t="s">
        <v>80</v>
      </c>
      <c r="H11" s="9" t="s">
        <v>99</v>
      </c>
      <c r="I11" s="2" t="s">
        <v>89</v>
      </c>
      <c r="J11" s="2">
        <v>0.86</v>
      </c>
      <c r="K11" s="2" t="s">
        <v>86</v>
      </c>
      <c r="L11" s="2" t="s">
        <v>68</v>
      </c>
      <c r="M11" s="10">
        <v>90.9</v>
      </c>
      <c r="N11" s="25"/>
      <c r="O11" s="28"/>
      <c r="P11" s="32">
        <v>23.92</v>
      </c>
      <c r="Q11" s="28">
        <v>34649.25</v>
      </c>
      <c r="R11" s="26"/>
      <c r="S11" s="28">
        <v>55.097999999999999</v>
      </c>
      <c r="T11" s="28">
        <v>29736.04</v>
      </c>
      <c r="U11" s="27"/>
      <c r="V11" s="17">
        <v>0.69381809234619096</v>
      </c>
      <c r="W11" s="7">
        <v>32.479999999999997</v>
      </c>
      <c r="X11" s="8">
        <v>1089.5930000000001</v>
      </c>
      <c r="Y11" s="8">
        <v>545.80431999999996</v>
      </c>
      <c r="Z11" s="8">
        <v>69.936099999999996</v>
      </c>
      <c r="AA11" s="8">
        <v>0.9</v>
      </c>
      <c r="AB11" s="8">
        <v>2</v>
      </c>
      <c r="AC11" s="8">
        <v>28444</v>
      </c>
      <c r="AD11" s="4" t="s">
        <v>40</v>
      </c>
    </row>
    <row r="12" spans="1:30" ht="14.4" x14ac:dyDescent="0.3">
      <c r="A12" s="1" t="s">
        <v>11</v>
      </c>
      <c r="B12" s="2">
        <v>8</v>
      </c>
      <c r="C12" s="2" t="s">
        <v>47</v>
      </c>
      <c r="D12" s="1" t="s">
        <v>12</v>
      </c>
      <c r="E12" s="2" t="s">
        <v>58</v>
      </c>
      <c r="F12" s="2" t="s">
        <v>58</v>
      </c>
      <c r="G12" s="2" t="s">
        <v>75</v>
      </c>
      <c r="H12" s="9" t="s">
        <v>100</v>
      </c>
      <c r="I12" s="2" t="s">
        <v>69</v>
      </c>
      <c r="J12" s="2">
        <v>0.83</v>
      </c>
      <c r="K12" s="2" t="s">
        <v>72</v>
      </c>
      <c r="L12" s="2" t="s">
        <v>145</v>
      </c>
      <c r="M12" s="10">
        <v>77.900000000000006</v>
      </c>
      <c r="N12" s="25"/>
      <c r="O12" s="28"/>
      <c r="P12" s="32">
        <v>21.722999999999999</v>
      </c>
      <c r="Q12" s="28">
        <v>34629.370000000003</v>
      </c>
      <c r="R12" s="26"/>
      <c r="S12" s="28">
        <v>11.391</v>
      </c>
      <c r="T12" s="28">
        <v>17406.16</v>
      </c>
      <c r="U12" s="27"/>
      <c r="V12" s="17">
        <v>1.7259216308593801</v>
      </c>
      <c r="W12" s="7">
        <v>39.590000000000003</v>
      </c>
      <c r="X12" s="8">
        <v>1226.7559000000001</v>
      </c>
      <c r="Y12" s="8">
        <v>614.38610000000006</v>
      </c>
      <c r="Z12" s="8">
        <v>74.488299999999995</v>
      </c>
      <c r="AA12" s="8">
        <v>1.5</v>
      </c>
      <c r="AB12" s="8">
        <v>2</v>
      </c>
      <c r="AC12" s="8">
        <v>17100</v>
      </c>
      <c r="AD12" s="4" t="s">
        <v>38</v>
      </c>
    </row>
    <row r="13" spans="1:30" ht="14.4" x14ac:dyDescent="0.3">
      <c r="A13" s="1" t="s">
        <v>9</v>
      </c>
      <c r="B13" s="2">
        <v>9</v>
      </c>
      <c r="C13" s="2" t="s">
        <v>46</v>
      </c>
      <c r="D13" s="1" t="s">
        <v>10</v>
      </c>
      <c r="E13" s="2" t="s">
        <v>57</v>
      </c>
      <c r="F13" s="2" t="s">
        <v>57</v>
      </c>
      <c r="G13" s="2" t="s">
        <v>74</v>
      </c>
      <c r="H13" s="9" t="s">
        <v>106</v>
      </c>
      <c r="I13" s="2" t="s">
        <v>89</v>
      </c>
      <c r="J13" s="2">
        <v>0.81</v>
      </c>
      <c r="K13" s="2" t="s">
        <v>72</v>
      </c>
      <c r="L13" s="2" t="s">
        <v>68</v>
      </c>
      <c r="M13" s="10">
        <v>95.4</v>
      </c>
      <c r="N13" s="25"/>
      <c r="O13" s="28"/>
      <c r="P13" s="32">
        <v>5.1820000000000004</v>
      </c>
      <c r="Q13" s="28">
        <v>24965.4</v>
      </c>
      <c r="R13" s="26"/>
      <c r="S13" s="28">
        <v>4.2039999999999997</v>
      </c>
      <c r="T13" s="28">
        <v>7569.72</v>
      </c>
      <c r="U13" s="27"/>
      <c r="V13" s="17">
        <v>1.7870413462321</v>
      </c>
      <c r="W13" s="7">
        <v>21.98</v>
      </c>
      <c r="X13" s="8">
        <v>1023.5964</v>
      </c>
      <c r="Y13" s="8">
        <v>342.20584000000002</v>
      </c>
      <c r="Z13" s="8">
        <v>42.056699999999999</v>
      </c>
      <c r="AA13" s="8">
        <v>-0.7</v>
      </c>
      <c r="AB13" s="8">
        <v>3</v>
      </c>
      <c r="AC13" s="8">
        <v>16991</v>
      </c>
      <c r="AD13" s="4" t="s">
        <v>43</v>
      </c>
    </row>
    <row r="14" spans="1:30" ht="14.4" x14ac:dyDescent="0.3">
      <c r="A14" s="1" t="s">
        <v>6</v>
      </c>
      <c r="B14" s="2">
        <v>8</v>
      </c>
      <c r="C14" s="2" t="s">
        <v>45</v>
      </c>
      <c r="D14" s="1" t="s">
        <v>7</v>
      </c>
      <c r="E14" s="2" t="s">
        <v>56</v>
      </c>
      <c r="F14" s="2" t="s">
        <v>56</v>
      </c>
      <c r="G14" s="2" t="s">
        <v>70</v>
      </c>
      <c r="H14" s="9" t="s">
        <v>71</v>
      </c>
      <c r="I14" s="2" t="s">
        <v>89</v>
      </c>
      <c r="J14" s="2">
        <v>0.8</v>
      </c>
      <c r="K14" s="2" t="s">
        <v>87</v>
      </c>
      <c r="L14" s="2" t="s">
        <v>144</v>
      </c>
      <c r="M14" s="10">
        <v>97.5</v>
      </c>
      <c r="N14" s="25" t="s">
        <v>3</v>
      </c>
      <c r="O14" s="28" t="s">
        <v>8</v>
      </c>
      <c r="P14" s="32">
        <v>31.122</v>
      </c>
      <c r="Q14" s="28">
        <v>39686.03</v>
      </c>
      <c r="R14" s="26"/>
      <c r="S14" s="28">
        <v>0.82699999999999996</v>
      </c>
      <c r="T14" s="28">
        <v>994.5</v>
      </c>
      <c r="U14" s="27" t="s">
        <v>8</v>
      </c>
      <c r="V14" s="17">
        <v>1.04982407887777</v>
      </c>
      <c r="W14" s="7">
        <v>44.74</v>
      </c>
      <c r="X14" s="8">
        <v>972.57560000000001</v>
      </c>
      <c r="Y14" s="8">
        <v>325.19936999999999</v>
      </c>
      <c r="Z14" s="8">
        <v>57.563699999999997</v>
      </c>
      <c r="AA14" s="8">
        <v>0.7</v>
      </c>
      <c r="AB14" s="8">
        <v>3</v>
      </c>
      <c r="AC14" s="8">
        <v>23338</v>
      </c>
      <c r="AD14" s="4" t="s">
        <v>41</v>
      </c>
    </row>
    <row r="15" spans="1:30" ht="14.4" x14ac:dyDescent="0.3">
      <c r="A15" s="1" t="s">
        <v>13</v>
      </c>
      <c r="B15" s="2">
        <v>8</v>
      </c>
      <c r="C15" s="2" t="s">
        <v>44</v>
      </c>
      <c r="D15" s="1" t="s">
        <v>14</v>
      </c>
      <c r="E15" s="2" t="s">
        <v>94</v>
      </c>
      <c r="F15" s="2" t="s">
        <v>67</v>
      </c>
      <c r="G15" s="2" t="s">
        <v>73</v>
      </c>
      <c r="H15" s="9" t="s">
        <v>107</v>
      </c>
      <c r="I15" s="2" t="s">
        <v>89</v>
      </c>
      <c r="J15" s="2">
        <v>0.67</v>
      </c>
      <c r="K15" s="2" t="s">
        <v>84</v>
      </c>
      <c r="L15" s="2" t="s">
        <v>68</v>
      </c>
      <c r="M15" s="10">
        <v>87.3</v>
      </c>
      <c r="N15" s="25"/>
      <c r="O15" s="28"/>
      <c r="P15" s="32">
        <v>39.542000000000002</v>
      </c>
      <c r="Q15" s="28">
        <v>38415.199999999997</v>
      </c>
      <c r="R15" s="26"/>
      <c r="S15" s="28">
        <v>15.129</v>
      </c>
      <c r="T15" s="28">
        <v>22146.82</v>
      </c>
      <c r="U15" s="27"/>
      <c r="V15" s="17">
        <v>2.3805576960245798</v>
      </c>
      <c r="W15" s="7">
        <v>24.01</v>
      </c>
      <c r="X15" s="8">
        <v>939.60050000000001</v>
      </c>
      <c r="Y15" s="8">
        <v>940.60784999999998</v>
      </c>
      <c r="Z15" s="8">
        <v>126.5475</v>
      </c>
      <c r="AA15" s="8">
        <v>0.1</v>
      </c>
      <c r="AB15" s="8">
        <v>1</v>
      </c>
      <c r="AC15" s="8">
        <v>52981</v>
      </c>
      <c r="AD15" s="4" t="s">
        <v>41</v>
      </c>
    </row>
    <row r="16" spans="1:30" ht="14.4" x14ac:dyDescent="0.3">
      <c r="N16" s="25"/>
      <c r="O16" s="28"/>
      <c r="P16" s="32"/>
      <c r="Q16" s="28"/>
      <c r="R16" s="26"/>
      <c r="S16" s="28"/>
      <c r="T16" s="28"/>
      <c r="U16" s="27"/>
    </row>
    <row r="23" spans="30:30" x14ac:dyDescent="0.25">
      <c r="AD23" s="5"/>
    </row>
    <row r="24" spans="30:30" x14ac:dyDescent="0.25">
      <c r="AD24" s="5"/>
    </row>
    <row r="25" spans="30:30" x14ac:dyDescent="0.25">
      <c r="AD25" s="5"/>
    </row>
    <row r="26" spans="30:30" x14ac:dyDescent="0.25">
      <c r="AD26" s="5"/>
    </row>
    <row r="27" spans="30:30" x14ac:dyDescent="0.25">
      <c r="AD27" s="6"/>
    </row>
    <row r="28" spans="30:30" x14ac:dyDescent="0.25">
      <c r="AD28" s="6"/>
    </row>
    <row r="29" spans="30:30" x14ac:dyDescent="0.25">
      <c r="AD29" s="6"/>
    </row>
    <row r="30" spans="30:30" x14ac:dyDescent="0.25">
      <c r="AD30" s="6"/>
    </row>
    <row r="31" spans="30:30" x14ac:dyDescent="0.25">
      <c r="AD31" s="6"/>
    </row>
    <row r="32" spans="30:30" x14ac:dyDescent="0.25">
      <c r="AD32" s="6"/>
    </row>
    <row r="33" spans="30:30" x14ac:dyDescent="0.25">
      <c r="AD33" s="6"/>
    </row>
    <row r="34" spans="30:30" x14ac:dyDescent="0.25">
      <c r="AD34" s="6"/>
    </row>
    <row r="35" spans="30:30" x14ac:dyDescent="0.25">
      <c r="AD35" s="6"/>
    </row>
    <row r="36" spans="30:30" x14ac:dyDescent="0.25">
      <c r="AD36" s="6"/>
    </row>
    <row r="37" spans="30:30" x14ac:dyDescent="0.25">
      <c r="AD37" s="6"/>
    </row>
    <row r="38" spans="30:30" x14ac:dyDescent="0.25">
      <c r="AD38" s="6"/>
    </row>
    <row r="39" spans="30:30" x14ac:dyDescent="0.25">
      <c r="AD39" s="6"/>
    </row>
    <row r="40" spans="30:30" x14ac:dyDescent="0.25">
      <c r="AD40" s="6"/>
    </row>
    <row r="41" spans="30:30" x14ac:dyDescent="0.25">
      <c r="AD41" s="6"/>
    </row>
    <row r="42" spans="30:30" x14ac:dyDescent="0.25">
      <c r="AD42" s="6"/>
    </row>
  </sheetData>
  <autoFilter ref="A3:AD15" xr:uid="{B9D17360-6D93-4976-BFC7-BE07D14F1D23}">
    <sortState ref="A5:AD15">
      <sortCondition descending="1" ref="J3:J15"/>
    </sortState>
  </autoFilter>
  <mergeCells count="19">
    <mergeCell ref="N2:O2"/>
    <mergeCell ref="M2:M3"/>
    <mergeCell ref="L2:L3"/>
    <mergeCell ref="W2:AD2"/>
    <mergeCell ref="A1:AD1"/>
    <mergeCell ref="A2:A3"/>
    <mergeCell ref="V2:V3"/>
    <mergeCell ref="S2:U2"/>
    <mergeCell ref="K2:K3"/>
    <mergeCell ref="C2:C3"/>
    <mergeCell ref="D2:D3"/>
    <mergeCell ref="E2:E3"/>
    <mergeCell ref="B2:B3"/>
    <mergeCell ref="F2:F3"/>
    <mergeCell ref="G2:G3"/>
    <mergeCell ref="H2:H3"/>
    <mergeCell ref="I2:I3"/>
    <mergeCell ref="J2:J3"/>
    <mergeCell ref="P2:R2"/>
  </mergeCells>
  <conditionalFormatting sqref="V4:V1048576 V2">
    <cfRule type="colorScale" priority="9">
      <colorScale>
        <cfvo type="min"/>
        <cfvo type="max"/>
        <color rgb="FFFCFCFF"/>
        <color rgb="FFF8696B"/>
      </colorScale>
    </cfRule>
  </conditionalFormatting>
  <conditionalFormatting sqref="M4:O1048576 M2:O2">
    <cfRule type="colorScale" priority="10">
      <colorScale>
        <cfvo type="min"/>
        <cfvo type="percentile" val="90"/>
        <color rgb="FFFCFCFF"/>
        <color rgb="FF63BE7B"/>
      </colorScale>
    </cfRule>
  </conditionalFormatting>
  <conditionalFormatting sqref="J4:J15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_S2_Legend</vt:lpstr>
      <vt:lpstr>Data_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k Willems</dc:creator>
  <cp:lastModifiedBy>Patrick Willems</cp:lastModifiedBy>
  <dcterms:created xsi:type="dcterms:W3CDTF">2023-11-19T17:46:00Z</dcterms:created>
  <dcterms:modified xsi:type="dcterms:W3CDTF">2024-07-16T14:08:24Z</dcterms:modified>
</cp:coreProperties>
</file>